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1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34">
  <si>
    <t xml:space="preserve">COP-ML</t>
  </si>
  <si>
    <t xml:space="preserve">Amp COP-ML</t>
  </si>
  <si>
    <t xml:space="preserve">COP-AP</t>
  </si>
  <si>
    <t xml:space="preserve">Amp COP AP</t>
  </si>
  <si>
    <t xml:space="preserve">AREA</t>
  </si>
  <si>
    <t xml:space="preserve">SD ML</t>
  </si>
  <si>
    <t xml:space="preserve">SD COP AP</t>
  </si>
  <si>
    <t xml:space="preserve">APPETITIVE</t>
  </si>
  <si>
    <t xml:space="preserve">NEUTRAL</t>
  </si>
  <si>
    <t xml:space="preserve">HUMOROUS</t>
  </si>
  <si>
    <t xml:space="preserve">S01</t>
  </si>
  <si>
    <t xml:space="preserve">S02</t>
  </si>
  <si>
    <t xml:space="preserve">S03</t>
  </si>
  <si>
    <t xml:space="preserve">S04</t>
  </si>
  <si>
    <t xml:space="preserve">S05</t>
  </si>
  <si>
    <t xml:space="preserve">S06</t>
  </si>
  <si>
    <t xml:space="preserve">S07</t>
  </si>
  <si>
    <t xml:space="preserve">S08</t>
  </si>
  <si>
    <t xml:space="preserve">S0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D4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0" xfId="21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resultatsF2Slentsol2secondessuj" xfId="20"/>
    <cellStyle name="Excel Built-in Normal" xfId="21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31" activeCellId="0" sqref="A31"/>
    </sheetView>
  </sheetViews>
  <sheetFormatPr defaultColWidth="10.66015625" defaultRowHeight="14" zeroHeight="false" outlineLevelRow="0" outlineLevelCol="0"/>
  <cols>
    <col collapsed="false" customWidth="false" hidden="false" outlineLevel="0" max="257" min="1" style="1" width="10.66"/>
  </cols>
  <sheetData>
    <row r="1" customFormat="false" ht="14" hidden="false" customHeight="false" outlineLevel="0" collapsed="false">
      <c r="B1" s="2" t="s">
        <v>0</v>
      </c>
      <c r="C1" s="2"/>
      <c r="D1" s="2"/>
      <c r="E1" s="2" t="s">
        <v>1</v>
      </c>
      <c r="F1" s="2"/>
      <c r="G1" s="2"/>
      <c r="H1" s="2" t="s">
        <v>2</v>
      </c>
      <c r="I1" s="2"/>
      <c r="J1" s="2"/>
      <c r="K1" s="2" t="s">
        <v>3</v>
      </c>
      <c r="L1" s="2"/>
      <c r="M1" s="2"/>
      <c r="N1" s="2" t="s">
        <v>4</v>
      </c>
      <c r="O1" s="2"/>
      <c r="P1" s="2"/>
      <c r="Q1" s="3" t="s">
        <v>5</v>
      </c>
      <c r="R1" s="3"/>
      <c r="S1" s="3"/>
      <c r="T1" s="3" t="s">
        <v>6</v>
      </c>
      <c r="U1" s="3"/>
      <c r="V1" s="3"/>
    </row>
    <row r="2" customFormat="false" ht="14" hidden="false" customHeight="false" outlineLevel="0" collapsed="false">
      <c r="B2" s="4" t="s">
        <v>7</v>
      </c>
      <c r="C2" s="4" t="s">
        <v>8</v>
      </c>
      <c r="D2" s="4" t="s">
        <v>9</v>
      </c>
      <c r="E2" s="4" t="s">
        <v>7</v>
      </c>
      <c r="F2" s="4" t="s">
        <v>8</v>
      </c>
      <c r="G2" s="4" t="s">
        <v>9</v>
      </c>
      <c r="H2" s="4" t="s">
        <v>7</v>
      </c>
      <c r="I2" s="4" t="s">
        <v>8</v>
      </c>
      <c r="J2" s="4" t="s">
        <v>9</v>
      </c>
      <c r="K2" s="4" t="s">
        <v>7</v>
      </c>
      <c r="L2" s="4" t="s">
        <v>8</v>
      </c>
      <c r="M2" s="4" t="s">
        <v>9</v>
      </c>
      <c r="N2" s="4" t="s">
        <v>7</v>
      </c>
      <c r="O2" s="4" t="s">
        <v>8</v>
      </c>
      <c r="P2" s="4" t="s">
        <v>9</v>
      </c>
      <c r="Q2" s="4" t="s">
        <v>7</v>
      </c>
      <c r="R2" s="4" t="s">
        <v>8</v>
      </c>
      <c r="S2" s="4" t="s">
        <v>9</v>
      </c>
      <c r="T2" s="4" t="s">
        <v>7</v>
      </c>
      <c r="U2" s="4" t="s">
        <v>8</v>
      </c>
      <c r="V2" s="4" t="s">
        <v>9</v>
      </c>
    </row>
    <row r="3" customFormat="false" ht="14" hidden="false" customHeight="false" outlineLevel="0" collapsed="false">
      <c r="A3" s="5" t="s">
        <v>10</v>
      </c>
      <c r="B3" s="6" t="n">
        <v>-2.1936093818981</v>
      </c>
      <c r="C3" s="6" t="n">
        <v>3.43496301136928</v>
      </c>
      <c r="D3" s="6" t="n">
        <v>-4.19965229090457</v>
      </c>
      <c r="E3" s="6" t="n">
        <v>14.8161023441927</v>
      </c>
      <c r="F3" s="6" t="n">
        <v>33.3886697713791</v>
      </c>
      <c r="G3" s="6" t="n">
        <v>42.8180161968665</v>
      </c>
      <c r="H3" s="6" t="n">
        <v>3.97416077278712</v>
      </c>
      <c r="I3" s="6" t="n">
        <v>-6.13543719455024</v>
      </c>
      <c r="J3" s="6" t="n">
        <v>7.48322007105535</v>
      </c>
      <c r="K3" s="6" t="n">
        <v>25.446477392997</v>
      </c>
      <c r="L3" s="6" t="n">
        <v>60.2041543259977</v>
      </c>
      <c r="M3" s="6" t="n">
        <v>75.7309911514148</v>
      </c>
      <c r="N3" s="6" t="n">
        <v>12.6405441034657</v>
      </c>
      <c r="O3" s="6" t="n">
        <v>42.3866340387875</v>
      </c>
      <c r="P3" s="6" t="n">
        <v>47.9886497940904</v>
      </c>
      <c r="Q3" s="6" t="n">
        <v>2.89209471224488</v>
      </c>
      <c r="R3" s="6" t="n">
        <v>6.15283523911478</v>
      </c>
      <c r="S3" s="6" t="n">
        <v>7.6389136935362</v>
      </c>
      <c r="T3" s="6" t="n">
        <v>4.88955994225037</v>
      </c>
      <c r="U3" s="6" t="n">
        <v>10.9490804850803</v>
      </c>
      <c r="V3" s="6" t="n">
        <v>13.2325681558325</v>
      </c>
    </row>
    <row r="4" customFormat="false" ht="14" hidden="false" customHeight="false" outlineLevel="0" collapsed="false">
      <c r="A4" s="5" t="s">
        <v>11</v>
      </c>
      <c r="B4" s="6" t="n">
        <v>-2.1224129520183</v>
      </c>
      <c r="C4" s="6" t="n">
        <v>0.449514413100763</v>
      </c>
      <c r="D4" s="6" t="n">
        <v>-1.40283786916225</v>
      </c>
      <c r="E4" s="6" t="n">
        <v>7.73675946838907</v>
      </c>
      <c r="F4" s="6" t="n">
        <v>21.7277601786997</v>
      </c>
      <c r="G4" s="6" t="n">
        <v>8.30405475617013</v>
      </c>
      <c r="H4" s="6" t="n">
        <v>-2.38204587405977</v>
      </c>
      <c r="I4" s="6" t="n">
        <v>0.429729984318387</v>
      </c>
      <c r="J4" s="6" t="n">
        <v>1.51160529219199</v>
      </c>
      <c r="K4" s="6" t="n">
        <v>13.1959320570047</v>
      </c>
      <c r="L4" s="6" t="n">
        <v>25.0919023893146</v>
      </c>
      <c r="M4" s="6" t="n">
        <v>18.1171579621517</v>
      </c>
      <c r="N4" s="6" t="n">
        <v>44.9219146735908</v>
      </c>
      <c r="O4" s="6" t="n">
        <v>161.51811207784</v>
      </c>
      <c r="P4" s="6" t="n">
        <v>60.6181451273323</v>
      </c>
      <c r="Q4" s="6" t="n">
        <v>1.51504738394128</v>
      </c>
      <c r="R4" s="6" t="n">
        <v>2.67017683093888</v>
      </c>
      <c r="S4" s="6" t="n">
        <v>1.56266243561563</v>
      </c>
      <c r="T4" s="6" t="n">
        <v>2.13006208740736</v>
      </c>
      <c r="U4" s="6" t="n">
        <v>3.54532813096657</v>
      </c>
      <c r="V4" s="6" t="n">
        <v>3.22381540327206</v>
      </c>
    </row>
    <row r="5" customFormat="false" ht="14" hidden="false" customHeight="false" outlineLevel="0" collapsed="false">
      <c r="A5" s="5" t="s">
        <v>12</v>
      </c>
      <c r="B5" s="6" t="n">
        <v>0.540856276691248</v>
      </c>
      <c r="C5" s="6" t="n">
        <v>0.937417339714725</v>
      </c>
      <c r="D5" s="6" t="n">
        <v>1.17048721792828</v>
      </c>
      <c r="E5" s="6" t="n">
        <v>15.3570781954114</v>
      </c>
      <c r="F5" s="6" t="n">
        <v>19.5029280412782</v>
      </c>
      <c r="G5" s="6" t="n">
        <v>15.3056093491076</v>
      </c>
      <c r="H5" s="6" t="n">
        <v>-0.941484445959508</v>
      </c>
      <c r="I5" s="6" t="n">
        <v>-0.860223260448814</v>
      </c>
      <c r="J5" s="6" t="n">
        <v>3.07726761255089</v>
      </c>
      <c r="K5" s="6" t="n">
        <v>22.0894492984327</v>
      </c>
      <c r="L5" s="6" t="n">
        <v>20.8172633454552</v>
      </c>
      <c r="M5" s="6" t="n">
        <v>21.4183869126103</v>
      </c>
      <c r="N5" s="6" t="n">
        <v>143.159970887269</v>
      </c>
      <c r="O5" s="6" t="n">
        <v>170.431945743581</v>
      </c>
      <c r="P5" s="6" t="n">
        <v>181.41707399706</v>
      </c>
      <c r="Q5" s="6" t="n">
        <v>2.83291103570993</v>
      </c>
      <c r="R5" s="6" t="n">
        <v>2.91986416425023</v>
      </c>
      <c r="S5" s="6" t="n">
        <v>2.87459636007343</v>
      </c>
      <c r="T5" s="6" t="n">
        <v>3.46291951647757</v>
      </c>
      <c r="U5" s="6" t="n">
        <v>3.97059269033673</v>
      </c>
      <c r="V5" s="6" t="n">
        <v>4.30409385284488</v>
      </c>
    </row>
    <row r="6" customFormat="false" ht="14" hidden="false" customHeight="false" outlineLevel="0" collapsed="false">
      <c r="A6" s="5" t="s">
        <v>13</v>
      </c>
      <c r="B6" s="6" t="n">
        <v>1.67025879608949</v>
      </c>
      <c r="C6" s="6" t="n">
        <v>-2.73605164149149</v>
      </c>
      <c r="D6" s="6" t="n">
        <v>-0.758306272359276</v>
      </c>
      <c r="E6" s="6" t="n">
        <v>12.2945008033349</v>
      </c>
      <c r="F6" s="6" t="n">
        <v>16.4034695363225</v>
      </c>
      <c r="G6" s="6" t="n">
        <v>16.198136207972</v>
      </c>
      <c r="H6" s="6" t="n">
        <v>-2.69527792456614</v>
      </c>
      <c r="I6" s="6" t="n">
        <v>-1.60290469610693</v>
      </c>
      <c r="J6" s="6" t="n">
        <v>0.631233998446277</v>
      </c>
      <c r="K6" s="6" t="n">
        <v>19.8825119341519</v>
      </c>
      <c r="L6" s="6" t="n">
        <v>20.0350410926352</v>
      </c>
      <c r="M6" s="6" t="n">
        <v>23.8405026299272</v>
      </c>
      <c r="N6" s="6" t="n">
        <v>111.299541414685</v>
      </c>
      <c r="O6" s="6" t="n">
        <v>126.01052027442</v>
      </c>
      <c r="P6" s="6" t="n">
        <v>173.406595135256</v>
      </c>
      <c r="Q6" s="6" t="n">
        <v>2.56889793761432</v>
      </c>
      <c r="R6" s="6" t="n">
        <v>2.72559665983713</v>
      </c>
      <c r="S6" s="6" t="n">
        <v>3.20848746516178</v>
      </c>
      <c r="T6" s="6" t="n">
        <v>3.18948623190265</v>
      </c>
      <c r="U6" s="6" t="n">
        <v>3.2959623375931</v>
      </c>
      <c r="V6" s="6" t="n">
        <v>4.00447281075043</v>
      </c>
    </row>
    <row r="7" customFormat="false" ht="14" hidden="false" customHeight="false" outlineLevel="0" collapsed="false">
      <c r="A7" s="5" t="s">
        <v>14</v>
      </c>
      <c r="B7" s="6" t="n">
        <v>0.01562607050852</v>
      </c>
      <c r="C7" s="6" t="n">
        <v>-1.12535933485773</v>
      </c>
      <c r="D7" s="6" t="n">
        <v>-4.46220712565145</v>
      </c>
      <c r="E7" s="6" t="n">
        <v>21.7053824221286</v>
      </c>
      <c r="F7" s="6" t="n">
        <v>27.6973419559657</v>
      </c>
      <c r="G7" s="6" t="n">
        <v>25.0109260107676</v>
      </c>
      <c r="H7" s="6" t="n">
        <v>-3.83182984417287</v>
      </c>
      <c r="I7" s="6" t="n">
        <v>-6.819726142787</v>
      </c>
      <c r="J7" s="6" t="n">
        <v>-8.02836913238796</v>
      </c>
      <c r="K7" s="6" t="n">
        <v>36.4953735638271</v>
      </c>
      <c r="L7" s="6" t="n">
        <v>31.5637393867388</v>
      </c>
      <c r="M7" s="6" t="n">
        <v>42.0200313902677</v>
      </c>
      <c r="N7" s="6" t="n">
        <v>292.720483079207</v>
      </c>
      <c r="O7" s="6" t="n">
        <v>376.992955624106</v>
      </c>
      <c r="P7" s="6" t="n">
        <v>431.236027998465</v>
      </c>
      <c r="Q7" s="6" t="n">
        <v>3.51172472251121</v>
      </c>
      <c r="R7" s="6" t="n">
        <v>3.933290898679</v>
      </c>
      <c r="S7" s="6" t="n">
        <v>4.50364616840721</v>
      </c>
      <c r="T7" s="6" t="n">
        <v>6.54395115595037</v>
      </c>
      <c r="U7" s="6" t="n">
        <v>6.66739581125083</v>
      </c>
      <c r="V7" s="6" t="n">
        <v>6.85569246989997</v>
      </c>
    </row>
    <row r="8" customFormat="false" ht="14" hidden="false" customHeight="false" outlineLevel="0" collapsed="false">
      <c r="A8" s="5" t="s">
        <v>15</v>
      </c>
      <c r="B8" s="6" t="n">
        <v>2.7420582460265</v>
      </c>
      <c r="C8" s="6" t="n">
        <v>-0.123629559868623</v>
      </c>
      <c r="D8" s="6" t="n">
        <v>0.612631070417495</v>
      </c>
      <c r="E8" s="6" t="n">
        <v>30.2494883037205</v>
      </c>
      <c r="F8" s="6" t="n">
        <v>32.3921891526653</v>
      </c>
      <c r="G8" s="6" t="n">
        <v>34.0631499073377</v>
      </c>
      <c r="H8" s="6" t="n">
        <v>-5.07434471920819</v>
      </c>
      <c r="I8" s="6" t="n">
        <v>-7.30366137826011</v>
      </c>
      <c r="J8" s="6" t="n">
        <v>-3.99271897892862</v>
      </c>
      <c r="K8" s="6" t="n">
        <v>28.3676632693494</v>
      </c>
      <c r="L8" s="6" t="n">
        <v>29.5148497801585</v>
      </c>
      <c r="M8" s="6" t="n">
        <v>30.549652601809</v>
      </c>
      <c r="N8" s="6" t="n">
        <v>348.5715136968</v>
      </c>
      <c r="O8" s="6" t="n">
        <v>490.141521255457</v>
      </c>
      <c r="P8" s="6" t="n">
        <v>491.155706871745</v>
      </c>
      <c r="Q8" s="6" t="n">
        <v>4.99998622352784</v>
      </c>
      <c r="R8" s="6" t="n">
        <v>5.73718431170318</v>
      </c>
      <c r="S8" s="6" t="n">
        <v>5.83611073504454</v>
      </c>
      <c r="T8" s="6" t="n">
        <v>5.03351231084217</v>
      </c>
      <c r="U8" s="6" t="n">
        <v>5.86632444841294</v>
      </c>
      <c r="V8" s="6" t="n">
        <v>5.84835663606946</v>
      </c>
    </row>
    <row r="9" customFormat="false" ht="14" hidden="false" customHeight="false" outlineLevel="0" collapsed="false">
      <c r="A9" s="5" t="s">
        <v>16</v>
      </c>
      <c r="B9" s="6" t="n">
        <v>4.08471029141746</v>
      </c>
      <c r="C9" s="6" t="n">
        <v>0.63371049122501</v>
      </c>
      <c r="D9" s="6" t="n">
        <v>-0.543509806954827</v>
      </c>
      <c r="E9" s="6" t="n">
        <v>26.663169588595</v>
      </c>
      <c r="F9" s="6" t="n">
        <v>47.9484985380945</v>
      </c>
      <c r="G9" s="6" t="n">
        <v>47.3114318617515</v>
      </c>
      <c r="H9" s="6" t="n">
        <v>7.30751948189179</v>
      </c>
      <c r="I9" s="6" t="n">
        <v>-0.259095939330171</v>
      </c>
      <c r="J9" s="6" t="n">
        <v>-2.38884890999341</v>
      </c>
      <c r="K9" s="6" t="n">
        <v>30.246420236296</v>
      </c>
      <c r="L9" s="6" t="n">
        <v>39.2294852512476</v>
      </c>
      <c r="M9" s="6" t="n">
        <v>30.8292711025606</v>
      </c>
      <c r="N9" s="6" t="n">
        <v>237.592846829086</v>
      </c>
      <c r="O9" s="6" t="n">
        <v>405.295700223755</v>
      </c>
      <c r="P9" s="6" t="n">
        <v>371.482174948018</v>
      </c>
      <c r="Q9" s="6" t="n">
        <v>3.7311308713272</v>
      </c>
      <c r="R9" s="6" t="n">
        <v>4.82214140710073</v>
      </c>
      <c r="S9" s="6" t="n">
        <v>4.60344536369524</v>
      </c>
      <c r="T9" s="6" t="n">
        <v>5.31183238074361</v>
      </c>
      <c r="U9" s="6" t="n">
        <v>6.51657033674533</v>
      </c>
      <c r="V9" s="6" t="n">
        <v>5.65497554034622</v>
      </c>
    </row>
    <row r="10" customFormat="false" ht="14" hidden="false" customHeight="false" outlineLevel="0" collapsed="false">
      <c r="A10" s="5" t="s">
        <v>17</v>
      </c>
      <c r="B10" s="6" t="n">
        <v>0.274652105299949</v>
      </c>
      <c r="C10" s="6" t="n">
        <v>3.12331963179964</v>
      </c>
      <c r="D10" s="6" t="n">
        <v>0.989707142631932</v>
      </c>
      <c r="E10" s="6" t="n">
        <v>11.9925190483906</v>
      </c>
      <c r="F10" s="6" t="n">
        <v>15.8222659318334</v>
      </c>
      <c r="G10" s="6" t="n">
        <v>50.0086225245117</v>
      </c>
      <c r="H10" s="6" t="n">
        <v>0.592354245136555</v>
      </c>
      <c r="I10" s="6" t="n">
        <v>2.34572213396241</v>
      </c>
      <c r="J10" s="6" t="n">
        <v>0.686210598774783</v>
      </c>
      <c r="K10" s="6" t="n">
        <v>23.9254294066178</v>
      </c>
      <c r="L10" s="6" t="n">
        <v>23.8520219036332</v>
      </c>
      <c r="M10" s="6" t="n">
        <v>32.9094114762795</v>
      </c>
      <c r="N10" s="6" t="n">
        <v>112.928038636543</v>
      </c>
      <c r="O10" s="6" t="n">
        <v>163.784745798229</v>
      </c>
      <c r="P10" s="6" t="n">
        <v>320.577014805245</v>
      </c>
      <c r="Q10" s="6" t="n">
        <v>2.10836517356162</v>
      </c>
      <c r="R10" s="6" t="n">
        <v>2.58611885353761</v>
      </c>
      <c r="S10" s="6" t="n">
        <v>4.58226485501647</v>
      </c>
      <c r="T10" s="6" t="n">
        <v>4.37939584614918</v>
      </c>
      <c r="U10" s="6" t="n">
        <v>4.44542146693184</v>
      </c>
      <c r="V10" s="6" t="n">
        <v>4.88259702147914</v>
      </c>
    </row>
    <row r="11" customFormat="false" ht="14" hidden="false" customHeight="false" outlineLevel="0" collapsed="false">
      <c r="A11" s="5" t="s">
        <v>18</v>
      </c>
      <c r="B11" s="6" t="n">
        <v>2.93765146330232</v>
      </c>
      <c r="C11" s="6" t="n">
        <v>4.20469588794204</v>
      </c>
      <c r="D11" s="6" t="n">
        <v>-0.348934923167113</v>
      </c>
      <c r="E11" s="6" t="n">
        <v>27.7944165206847</v>
      </c>
      <c r="F11" s="6" t="n">
        <v>92.7296570236353</v>
      </c>
      <c r="G11" s="6" t="n">
        <v>36.5328335695756</v>
      </c>
      <c r="H11" s="6" t="n">
        <v>4.01440819954151</v>
      </c>
      <c r="I11" s="6" t="n">
        <v>8.57149775141077</v>
      </c>
      <c r="J11" s="6" t="n">
        <v>4.6565779887284</v>
      </c>
      <c r="K11" s="6" t="n">
        <v>53.0511558828684</v>
      </c>
      <c r="L11" s="6" t="n">
        <v>77.8730288705135</v>
      </c>
      <c r="M11" s="6" t="n">
        <v>45.9609365018421</v>
      </c>
      <c r="N11" s="6" t="n">
        <v>547.435994749998</v>
      </c>
      <c r="O11" s="6" t="n">
        <v>2185.15499222381</v>
      </c>
      <c r="P11" s="6" t="n">
        <v>527.104223743869</v>
      </c>
      <c r="Q11" s="6" t="n">
        <v>4.02399476893238</v>
      </c>
      <c r="R11" s="6" t="n">
        <v>12.5641395006093</v>
      </c>
      <c r="S11" s="6" t="n">
        <v>5.12926027065408</v>
      </c>
      <c r="T11" s="6" t="n">
        <v>9.47363192302693</v>
      </c>
      <c r="U11" s="6" t="n">
        <v>11.5801875503008</v>
      </c>
      <c r="V11" s="6" t="n">
        <v>7.35180489957696</v>
      </c>
    </row>
    <row r="12" customFormat="false" ht="14" hidden="false" customHeight="false" outlineLevel="0" collapsed="false">
      <c r="A12" s="5" t="s">
        <v>19</v>
      </c>
      <c r="B12" s="6" t="n">
        <v>1.73781378848648</v>
      </c>
      <c r="C12" s="6" t="n">
        <v>3.48950573888184</v>
      </c>
      <c r="D12" s="6" t="n">
        <v>-0.153456473973356</v>
      </c>
      <c r="E12" s="6" t="n">
        <v>21.0309688320053</v>
      </c>
      <c r="F12" s="6" t="n">
        <v>33.7214675952838</v>
      </c>
      <c r="G12" s="6" t="n">
        <v>27.2539180573712</v>
      </c>
      <c r="H12" s="6" t="n">
        <v>6.44155713738474</v>
      </c>
      <c r="I12" s="6" t="n">
        <v>6.8524486449648</v>
      </c>
      <c r="J12" s="6" t="n">
        <v>3.42552040187246</v>
      </c>
      <c r="K12" s="6" t="n">
        <v>72.5439773237489</v>
      </c>
      <c r="L12" s="6" t="n">
        <v>69.8032549277668</v>
      </c>
      <c r="M12" s="6" t="n">
        <v>38.3552265684146</v>
      </c>
      <c r="N12" s="6" t="n">
        <v>271.253104981245</v>
      </c>
      <c r="O12" s="6" t="n">
        <v>674.083552021454</v>
      </c>
      <c r="P12" s="6" t="n">
        <v>253.508445024865</v>
      </c>
      <c r="Q12" s="6" t="n">
        <v>2.41139226431792</v>
      </c>
      <c r="R12" s="6" t="n">
        <v>4.93509086423358</v>
      </c>
      <c r="S12" s="6" t="n">
        <v>3.59791222593657</v>
      </c>
      <c r="T12" s="6" t="n">
        <v>9.0461044617985</v>
      </c>
      <c r="U12" s="6" t="n">
        <v>11.2178686363178</v>
      </c>
      <c r="V12" s="6" t="n">
        <v>5.29380367116088</v>
      </c>
    </row>
    <row r="13" customFormat="false" ht="14" hidden="false" customHeight="false" outlineLevel="0" collapsed="false">
      <c r="A13" s="5" t="s">
        <v>20</v>
      </c>
      <c r="B13" s="6" t="n">
        <v>-5.12034078732131</v>
      </c>
      <c r="C13" s="6" t="n">
        <v>1.24162060874793</v>
      </c>
      <c r="D13" s="6" t="n">
        <v>-1.15235300370404</v>
      </c>
      <c r="E13" s="6" t="n">
        <v>53.1178083031335</v>
      </c>
      <c r="F13" s="6" t="n">
        <v>43.3768348621608</v>
      </c>
      <c r="G13" s="6" t="n">
        <v>38.7134241609595</v>
      </c>
      <c r="H13" s="6" t="n">
        <v>-6.77551805450515</v>
      </c>
      <c r="I13" s="6" t="n">
        <v>1.37333581496898</v>
      </c>
      <c r="J13" s="6" t="n">
        <v>2.43875802628692</v>
      </c>
      <c r="K13" s="6" t="n">
        <v>25.8477122748953</v>
      </c>
      <c r="L13" s="6" t="n">
        <v>53.7060186254241</v>
      </c>
      <c r="M13" s="6" t="n">
        <v>50.2324874712454</v>
      </c>
      <c r="N13" s="6" t="n">
        <v>213.403341358855</v>
      </c>
      <c r="O13" s="6" t="n">
        <v>754.389013060242</v>
      </c>
      <c r="P13" s="6" t="n">
        <v>847.47497429569</v>
      </c>
      <c r="Q13" s="6" t="n">
        <v>4.68659887897471</v>
      </c>
      <c r="R13" s="6" t="n">
        <v>5.77833971703859</v>
      </c>
      <c r="S13" s="6" t="n">
        <v>6.43446409834503</v>
      </c>
      <c r="T13" s="6" t="n">
        <v>3.29714782696857</v>
      </c>
      <c r="U13" s="6" t="n">
        <v>9.78615770001417</v>
      </c>
      <c r="V13" s="6" t="n">
        <v>8.87290363164348</v>
      </c>
    </row>
    <row r="14" customFormat="false" ht="14" hidden="false" customHeight="false" outlineLevel="0" collapsed="false">
      <c r="A14" s="5" t="s">
        <v>21</v>
      </c>
      <c r="B14" s="6" t="n">
        <v>-0.357392726946259</v>
      </c>
      <c r="C14" s="6" t="n">
        <v>0.703655471348282</v>
      </c>
      <c r="D14" s="6" t="n">
        <v>-0.248566155141821</v>
      </c>
      <c r="E14" s="6" t="n">
        <v>12.894570520921</v>
      </c>
      <c r="F14" s="6" t="n">
        <v>20.4879019466965</v>
      </c>
      <c r="G14" s="6" t="n">
        <v>28.6104620024554</v>
      </c>
      <c r="H14" s="6" t="n">
        <v>2.81552534423493</v>
      </c>
      <c r="I14" s="6" t="n">
        <v>-0.015693331460949</v>
      </c>
      <c r="J14" s="6" t="n">
        <v>-3.94429276283388</v>
      </c>
      <c r="K14" s="6" t="n">
        <v>26.6551494925603</v>
      </c>
      <c r="L14" s="6" t="n">
        <v>26.057142093681</v>
      </c>
      <c r="M14" s="6" t="n">
        <v>23.8114613529407</v>
      </c>
      <c r="N14" s="6" t="n">
        <v>95.8608137762117</v>
      </c>
      <c r="O14" s="6" t="n">
        <v>201.675339926674</v>
      </c>
      <c r="P14" s="6" t="n">
        <v>217.370135991482</v>
      </c>
      <c r="Q14" s="6" t="n">
        <v>1.85387152706633</v>
      </c>
      <c r="R14" s="6" t="n">
        <v>3.18005719397735</v>
      </c>
      <c r="S14" s="6" t="n">
        <v>3.51928093635897</v>
      </c>
      <c r="T14" s="6" t="n">
        <v>3.75540321463293</v>
      </c>
      <c r="U14" s="6" t="n">
        <v>3.81876350998217</v>
      </c>
      <c r="V14" s="6" t="n">
        <v>3.84663756414913</v>
      </c>
    </row>
    <row r="15" customFormat="false" ht="14" hidden="false" customHeight="false" outlineLevel="0" collapsed="false">
      <c r="A15" s="5" t="s">
        <v>22</v>
      </c>
      <c r="B15" s="6" t="n">
        <v>0.725989454882019</v>
      </c>
      <c r="C15" s="6" t="n">
        <v>-0.366552131533651</v>
      </c>
      <c r="D15" s="6" t="n">
        <v>-1.92807621866901</v>
      </c>
      <c r="E15" s="6" t="n">
        <v>17.6005177987845</v>
      </c>
      <c r="F15" s="6" t="n">
        <v>75.3705097682629</v>
      </c>
      <c r="G15" s="6" t="n">
        <v>36.7720198858536</v>
      </c>
      <c r="H15" s="6" t="n">
        <v>5.55733451084844</v>
      </c>
      <c r="I15" s="6" t="n">
        <v>1.14123934186114</v>
      </c>
      <c r="J15" s="6" t="n">
        <v>-1.10322615548771</v>
      </c>
      <c r="K15" s="6" t="n">
        <v>29.7276299656045</v>
      </c>
      <c r="L15" s="6" t="n">
        <v>64.5284944843196</v>
      </c>
      <c r="M15" s="6" t="n">
        <v>60.8122835967694</v>
      </c>
      <c r="N15" s="6" t="n">
        <v>212.599445376091</v>
      </c>
      <c r="O15" s="6" t="n">
        <v>1777.08152408836</v>
      </c>
      <c r="P15" s="6" t="n">
        <v>628.192572699405</v>
      </c>
      <c r="Q15" s="6" t="n">
        <v>2.83176992534788</v>
      </c>
      <c r="R15" s="6" t="n">
        <v>10.2038963938986</v>
      </c>
      <c r="S15" s="6" t="n">
        <v>5.32867102162948</v>
      </c>
      <c r="T15" s="6" t="n">
        <v>5.12765473710741</v>
      </c>
      <c r="U15" s="6" t="n">
        <v>11.3705560017234</v>
      </c>
      <c r="V15" s="6" t="n">
        <v>7.80567643172799</v>
      </c>
    </row>
    <row r="16" customFormat="false" ht="14" hidden="false" customHeight="false" outlineLevel="0" collapsed="false">
      <c r="A16" s="5" t="s">
        <v>23</v>
      </c>
      <c r="B16" s="6" t="n">
        <v>1.44915529501146</v>
      </c>
      <c r="C16" s="6" t="n">
        <v>-0.276684598432093</v>
      </c>
      <c r="D16" s="6" t="n">
        <v>2.80476596435744</v>
      </c>
      <c r="E16" s="6" t="n">
        <v>53.6425604238744</v>
      </c>
      <c r="F16" s="6" t="n">
        <v>28.2452853724557</v>
      </c>
      <c r="G16" s="6" t="n">
        <v>50.2268696878963</v>
      </c>
      <c r="H16" s="6" t="n">
        <v>-1.03950919765577</v>
      </c>
      <c r="I16" s="6" t="n">
        <v>1.25478611792945</v>
      </c>
      <c r="J16" s="6" t="n">
        <v>8.7358587442352</v>
      </c>
      <c r="K16" s="6" t="n">
        <v>68.7208936414731</v>
      </c>
      <c r="L16" s="6" t="n">
        <v>58.5003787909172</v>
      </c>
      <c r="M16" s="6" t="n">
        <v>68.1510822538629</v>
      </c>
      <c r="N16" s="6" t="n">
        <v>1204.24405597782</v>
      </c>
      <c r="O16" s="6" t="n">
        <v>715.665509638457</v>
      </c>
      <c r="P16" s="6" t="n">
        <v>1455.47860694471</v>
      </c>
      <c r="Q16" s="6" t="n">
        <v>9.60404408758387</v>
      </c>
      <c r="R16" s="6" t="n">
        <v>4.25378194939742</v>
      </c>
      <c r="S16" s="6" t="n">
        <v>6.83782130240586</v>
      </c>
      <c r="T16" s="6" t="n">
        <v>10.3653216545176</v>
      </c>
      <c r="U16" s="6" t="n">
        <v>10.7439541984889</v>
      </c>
      <c r="V16" s="6" t="n">
        <v>10.1264840003314</v>
      </c>
    </row>
    <row r="17" customFormat="false" ht="14" hidden="false" customHeight="false" outlineLevel="0" collapsed="false">
      <c r="A17" s="5" t="s">
        <v>24</v>
      </c>
      <c r="B17" s="6" t="n">
        <v>0.839245466497288</v>
      </c>
      <c r="C17" s="6" t="n">
        <v>3.03748416043847</v>
      </c>
      <c r="D17" s="6" t="n">
        <v>-13.9195036254083</v>
      </c>
      <c r="E17" s="6" t="n">
        <v>21.0562140873559</v>
      </c>
      <c r="F17" s="6" t="n">
        <v>20.0361872364547</v>
      </c>
      <c r="G17" s="6" t="n">
        <v>58.3108765029232</v>
      </c>
      <c r="H17" s="6" t="n">
        <v>4.0561217333225</v>
      </c>
      <c r="I17" s="6" t="n">
        <v>-3.8309540768093</v>
      </c>
      <c r="J17" s="6" t="n">
        <v>21.3961163061697</v>
      </c>
      <c r="K17" s="6" t="n">
        <v>33.8762212233913</v>
      </c>
      <c r="L17" s="6" t="n">
        <v>29.4647527697589</v>
      </c>
      <c r="M17" s="6" t="n">
        <v>52.5733163022804</v>
      </c>
      <c r="N17" s="6" t="n">
        <v>277.999184432342</v>
      </c>
      <c r="O17" s="6" t="n">
        <v>262.292856595153</v>
      </c>
      <c r="P17" s="6" t="n">
        <v>1152.28133108869</v>
      </c>
      <c r="Q17" s="6" t="n">
        <v>3.51850510121671</v>
      </c>
      <c r="R17" s="6" t="n">
        <v>3.68258925797313</v>
      </c>
      <c r="S17" s="6" t="n">
        <v>7.14838659175802</v>
      </c>
      <c r="T17" s="6" t="n">
        <v>5.48775701113466</v>
      </c>
      <c r="U17" s="6" t="n">
        <v>5.0083578463997</v>
      </c>
      <c r="V17" s="6" t="n">
        <v>8.17697020739986</v>
      </c>
    </row>
    <row r="18" customFormat="false" ht="14" hidden="false" customHeight="false" outlineLevel="0" collapsed="false">
      <c r="A18" s="5" t="s">
        <v>25</v>
      </c>
      <c r="B18" s="6" t="n">
        <v>4.92105773981001</v>
      </c>
      <c r="C18" s="6" t="n">
        <v>-4.6170359918097</v>
      </c>
      <c r="D18" s="6" t="n">
        <v>-0.125061895968852</v>
      </c>
      <c r="E18" s="6" t="n">
        <v>32.2452681117395</v>
      </c>
      <c r="F18" s="6" t="n">
        <v>56.2255761456823</v>
      </c>
      <c r="G18" s="6" t="n">
        <v>47.0111969009474</v>
      </c>
      <c r="H18" s="6" t="n">
        <v>3.21568982259794</v>
      </c>
      <c r="I18" s="6" t="n">
        <v>-0.823779470798203</v>
      </c>
      <c r="J18" s="6" t="n">
        <v>3.41326151285004</v>
      </c>
      <c r="K18" s="6" t="n">
        <v>40.6398089087206</v>
      </c>
      <c r="L18" s="6" t="n">
        <v>54.6004524078109</v>
      </c>
      <c r="M18" s="6" t="n">
        <v>48.3864768005377</v>
      </c>
      <c r="N18" s="6" t="n">
        <v>445.678564751437</v>
      </c>
      <c r="O18" s="6" t="n">
        <v>1001.8990031159</v>
      </c>
      <c r="P18" s="6" t="n">
        <v>514.605560645596</v>
      </c>
      <c r="Q18" s="6" t="n">
        <v>5.22190243201656</v>
      </c>
      <c r="R18" s="6" t="n">
        <v>8.96980330897402</v>
      </c>
      <c r="S18" s="6" t="n">
        <v>5.77113099514528</v>
      </c>
      <c r="T18" s="6" t="n">
        <v>6.00296562301255</v>
      </c>
      <c r="U18" s="6" t="n">
        <v>7.98119768830359</v>
      </c>
      <c r="V18" s="6" t="n">
        <v>6.32673414964966</v>
      </c>
    </row>
    <row r="19" customFormat="false" ht="14" hidden="false" customHeight="false" outlineLevel="0" collapsed="false">
      <c r="A19" s="5" t="s">
        <v>26</v>
      </c>
      <c r="B19" s="6" t="n">
        <v>3.21847489682128</v>
      </c>
      <c r="C19" s="6" t="n">
        <v>2.21365271839091</v>
      </c>
      <c r="D19" s="6" t="n">
        <v>-0.206279193487334</v>
      </c>
      <c r="E19" s="6" t="n">
        <v>29.179392808108</v>
      </c>
      <c r="F19" s="6" t="n">
        <v>21.9091603941232</v>
      </c>
      <c r="G19" s="6" t="n">
        <v>18.199074614018</v>
      </c>
      <c r="H19" s="6" t="n">
        <v>-1.41994514192565</v>
      </c>
      <c r="I19" s="6" t="n">
        <v>-0.40291856263754</v>
      </c>
      <c r="J19" s="6" t="n">
        <v>-1.45156085488699</v>
      </c>
      <c r="K19" s="6" t="n">
        <v>26.2720401870499</v>
      </c>
      <c r="L19" s="6" t="n">
        <v>27.5010749133655</v>
      </c>
      <c r="M19" s="6" t="n">
        <v>27.7616373320115</v>
      </c>
      <c r="N19" s="6" t="n">
        <v>200.553827592231</v>
      </c>
      <c r="O19" s="6" t="n">
        <v>188.038836949609</v>
      </c>
      <c r="P19" s="6" t="n">
        <v>184.035496262274</v>
      </c>
      <c r="Q19" s="6" t="n">
        <v>3.48599994122937</v>
      </c>
      <c r="R19" s="6" t="n">
        <v>2.85585721221523</v>
      </c>
      <c r="S19" s="6" t="n">
        <v>2.74507429423567</v>
      </c>
      <c r="T19" s="6" t="n">
        <v>4.03695559309888</v>
      </c>
      <c r="U19" s="6" t="n">
        <v>4.67160108214279</v>
      </c>
      <c r="V19" s="6" t="n">
        <v>4.66420121114743</v>
      </c>
    </row>
    <row r="20" customFormat="false" ht="14" hidden="false" customHeight="false" outlineLevel="0" collapsed="false">
      <c r="A20" s="5" t="s">
        <v>27</v>
      </c>
      <c r="B20" s="6" t="n">
        <v>2.39547034172138</v>
      </c>
      <c r="C20" s="6" t="n">
        <v>0.409196621289149</v>
      </c>
      <c r="D20" s="6" t="n">
        <v>-1.66512924150833</v>
      </c>
      <c r="E20" s="6" t="n">
        <v>11.6342712002278</v>
      </c>
      <c r="F20" s="6" t="n">
        <v>22.9855800983956</v>
      </c>
      <c r="G20" s="6" t="n">
        <v>18.2844283699943</v>
      </c>
      <c r="H20" s="6" t="n">
        <v>0.77871708912963</v>
      </c>
      <c r="I20" s="6" t="n">
        <v>-1.17624717427823</v>
      </c>
      <c r="J20" s="6" t="n">
        <v>-6.3583106514975</v>
      </c>
      <c r="K20" s="6" t="n">
        <v>15.817051361148</v>
      </c>
      <c r="L20" s="6" t="n">
        <v>29.9319495273143</v>
      </c>
      <c r="M20" s="6" t="n">
        <v>21.8886510366033</v>
      </c>
      <c r="N20" s="6" t="n">
        <v>81.7108063570175</v>
      </c>
      <c r="O20" s="6" t="n">
        <v>191.796717144184</v>
      </c>
      <c r="P20" s="6" t="n">
        <v>153.527886760109</v>
      </c>
      <c r="Q20" s="6" t="n">
        <v>1.98937800440805</v>
      </c>
      <c r="R20" s="6" t="n">
        <v>3.20222031173912</v>
      </c>
      <c r="S20" s="6" t="n">
        <v>3.35163640045261</v>
      </c>
      <c r="T20" s="6" t="n">
        <v>2.97518027440739</v>
      </c>
      <c r="U20" s="6" t="n">
        <v>4.21932078130087</v>
      </c>
      <c r="V20" s="6" t="n">
        <v>3.90099774672764</v>
      </c>
    </row>
    <row r="21" customFormat="false" ht="14" hidden="false" customHeight="false" outlineLevel="0" collapsed="false">
      <c r="A21" s="5" t="s">
        <v>28</v>
      </c>
      <c r="B21" s="6" t="n">
        <v>-0.643557937420432</v>
      </c>
      <c r="C21" s="6" t="n">
        <v>-0.897384095059555</v>
      </c>
      <c r="D21" s="6" t="n">
        <v>-1.66694289652314</v>
      </c>
      <c r="E21" s="6" t="n">
        <v>8.519308902511</v>
      </c>
      <c r="F21" s="6" t="n">
        <v>7.32914270540514</v>
      </c>
      <c r="G21" s="6" t="n">
        <v>8.46793405301045</v>
      </c>
      <c r="H21" s="6" t="n">
        <v>1.0241392034732</v>
      </c>
      <c r="I21" s="6" t="n">
        <v>0.338835391145783</v>
      </c>
      <c r="J21" s="6" t="n">
        <v>0.14705553252451</v>
      </c>
      <c r="K21" s="6" t="n">
        <v>13.9341175913765</v>
      </c>
      <c r="L21" s="6" t="n">
        <v>13.6283404237162</v>
      </c>
      <c r="M21" s="6" t="n">
        <v>17.1343263289112</v>
      </c>
      <c r="N21" s="6" t="n">
        <v>42.5508135955121</v>
      </c>
      <c r="O21" s="6" t="n">
        <v>40.1995927116474</v>
      </c>
      <c r="P21" s="6" t="n">
        <v>70.2495026289905</v>
      </c>
      <c r="Q21" s="6" t="n">
        <v>1.31433788126144</v>
      </c>
      <c r="R21" s="6" t="n">
        <v>1.23203306218121</v>
      </c>
      <c r="S21" s="6" t="n">
        <v>1.85502822062964</v>
      </c>
      <c r="T21" s="6" t="n">
        <v>2.36643742221574</v>
      </c>
      <c r="U21" s="6" t="n">
        <v>2.33918038308351</v>
      </c>
      <c r="V21" s="6" t="n">
        <v>2.84726660548063</v>
      </c>
    </row>
    <row r="22" customFormat="false" ht="14" hidden="false" customHeight="false" outlineLevel="0" collapsed="false">
      <c r="A22" s="5" t="s">
        <v>29</v>
      </c>
      <c r="B22" s="6" t="n">
        <v>-3.90775312042584</v>
      </c>
      <c r="C22" s="6" t="n">
        <v>2.131204968487</v>
      </c>
      <c r="D22" s="6" t="n">
        <v>-1.95848167093824</v>
      </c>
      <c r="E22" s="6" t="n">
        <v>12.6757142729267</v>
      </c>
      <c r="F22" s="6" t="n">
        <v>12.7907204583408</v>
      </c>
      <c r="G22" s="6" t="n">
        <v>17.7023791250223</v>
      </c>
      <c r="H22" s="6" t="n">
        <v>5.98274992987572</v>
      </c>
      <c r="I22" s="6" t="n">
        <v>-1.04634196376203</v>
      </c>
      <c r="J22" s="6" t="n">
        <v>-1.70619081143916</v>
      </c>
      <c r="K22" s="6" t="n">
        <v>24.0965286647073</v>
      </c>
      <c r="L22" s="6" t="n">
        <v>22.0303225713323</v>
      </c>
      <c r="M22" s="6" t="n">
        <v>24.9627090135726</v>
      </c>
      <c r="N22" s="6" t="n">
        <v>153.382053904498</v>
      </c>
      <c r="O22" s="6" t="n">
        <v>143.75241608221</v>
      </c>
      <c r="P22" s="6" t="n">
        <v>277.978576821803</v>
      </c>
      <c r="Q22" s="6" t="n">
        <v>2.4182287634007</v>
      </c>
      <c r="R22" s="6" t="n">
        <v>2.4383990757792</v>
      </c>
      <c r="S22" s="6" t="n">
        <v>3.87800655086362</v>
      </c>
      <c r="T22" s="6" t="n">
        <v>4.43056964974577</v>
      </c>
      <c r="U22" s="6" t="n">
        <v>4.14314014733204</v>
      </c>
      <c r="V22" s="6" t="n">
        <v>5.02063499303578</v>
      </c>
    </row>
    <row r="23" customFormat="false" ht="14" hidden="false" customHeight="false" outlineLevel="0" collapsed="false">
      <c r="A23" s="5" t="s">
        <v>30</v>
      </c>
      <c r="B23" s="6" t="n">
        <v>-0.163753477572994</v>
      </c>
      <c r="C23" s="6" t="n">
        <v>0.613264910896613</v>
      </c>
      <c r="D23" s="6" t="n">
        <v>-3.75157809842234</v>
      </c>
      <c r="E23" s="6" t="n">
        <v>19.8896563023877</v>
      </c>
      <c r="F23" s="6" t="n">
        <v>21.0976062697647</v>
      </c>
      <c r="G23" s="6" t="n">
        <v>23.5709241499264</v>
      </c>
      <c r="H23" s="6" t="n">
        <v>-6.91942923505426</v>
      </c>
      <c r="I23" s="6" t="n">
        <v>-2.35092300928004</v>
      </c>
      <c r="J23" s="6" t="n">
        <v>1.16968914795766</v>
      </c>
      <c r="K23" s="6" t="n">
        <v>29.6540459428458</v>
      </c>
      <c r="L23" s="6" t="n">
        <v>22.2272011139119</v>
      </c>
      <c r="M23" s="6" t="n">
        <v>26.4892477178045</v>
      </c>
      <c r="N23" s="6" t="n">
        <v>238.687705376932</v>
      </c>
      <c r="O23" s="6" t="n">
        <v>223.153936416336</v>
      </c>
      <c r="P23" s="6" t="n">
        <v>250.73687172881</v>
      </c>
      <c r="Q23" s="6" t="n">
        <v>3.4765008182073</v>
      </c>
      <c r="R23" s="6" t="n">
        <v>4.03348440839878</v>
      </c>
      <c r="S23" s="6" t="n">
        <v>4.07718270016048</v>
      </c>
      <c r="T23" s="6" t="n">
        <v>4.93979944201622</v>
      </c>
      <c r="U23" s="6" t="n">
        <v>3.95972948738499</v>
      </c>
      <c r="V23" s="6" t="n">
        <v>4.63853976673862</v>
      </c>
    </row>
    <row r="24" customFormat="false" ht="14" hidden="false" customHeight="false" outlineLevel="0" collapsed="false">
      <c r="A24" s="5" t="s">
        <v>31</v>
      </c>
      <c r="B24" s="6" t="n">
        <v>3.85492215060614</v>
      </c>
      <c r="C24" s="6" t="n">
        <v>-1.14855209100226</v>
      </c>
      <c r="D24" s="6" t="n">
        <v>0.226968008012366</v>
      </c>
      <c r="E24" s="6" t="n">
        <v>15.0077925540376</v>
      </c>
      <c r="F24" s="6" t="n">
        <v>12.7813568642243</v>
      </c>
      <c r="G24" s="6" t="n">
        <v>30.5296032230055</v>
      </c>
      <c r="H24" s="6" t="n">
        <v>-3.88020690919267</v>
      </c>
      <c r="I24" s="6" t="n">
        <v>-4.87235894347748</v>
      </c>
      <c r="J24" s="6" t="n">
        <v>-2.97998390596732</v>
      </c>
      <c r="K24" s="6" t="n">
        <v>22.29444201927</v>
      </c>
      <c r="L24" s="6" t="n">
        <v>19.1392013776419</v>
      </c>
      <c r="M24" s="6" t="n">
        <v>24.0751108981915</v>
      </c>
      <c r="N24" s="6" t="n">
        <v>150.565798608709</v>
      </c>
      <c r="O24" s="6" t="n">
        <v>121.55526980275</v>
      </c>
      <c r="P24" s="6" t="n">
        <v>231.615628634165</v>
      </c>
      <c r="Q24" s="6" t="n">
        <v>2.62077180019632</v>
      </c>
      <c r="R24" s="6" t="n">
        <v>2.4522030093579</v>
      </c>
      <c r="S24" s="6" t="n">
        <v>3.78396484408297</v>
      </c>
      <c r="T24" s="6" t="n">
        <v>4.12546045545503</v>
      </c>
      <c r="U24" s="6" t="n">
        <v>3.59990896043028</v>
      </c>
      <c r="V24" s="6" t="n">
        <v>3.92477522232296</v>
      </c>
    </row>
    <row r="25" customFormat="false" ht="14" hidden="false" customHeight="false" outlineLevel="0" collapsed="false">
      <c r="A25" s="5" t="s">
        <v>32</v>
      </c>
      <c r="B25" s="6" t="n">
        <v>3.03324415467729</v>
      </c>
      <c r="C25" s="6" t="n">
        <v>-1.62409094396134</v>
      </c>
      <c r="D25" s="6" t="n">
        <v>-0.722915871466198</v>
      </c>
      <c r="E25" s="6" t="n">
        <v>12.2376163984574</v>
      </c>
      <c r="F25" s="6" t="n">
        <v>9.00150073502213</v>
      </c>
      <c r="G25" s="6" t="n">
        <v>11.1103704542519</v>
      </c>
      <c r="H25" s="6" t="n">
        <v>-2.24017943181897</v>
      </c>
      <c r="I25" s="6" t="n">
        <v>-2.95821608654397</v>
      </c>
      <c r="J25" s="6" t="n">
        <v>-0.822129517984874</v>
      </c>
      <c r="K25" s="6" t="n">
        <v>21.1634523769296</v>
      </c>
      <c r="L25" s="6" t="n">
        <v>19.0899973203223</v>
      </c>
      <c r="M25" s="6" t="n">
        <v>25.8697588985853</v>
      </c>
      <c r="N25" s="6" t="n">
        <v>105.2031469054</v>
      </c>
      <c r="O25" s="6" t="n">
        <v>73.7316894277717</v>
      </c>
      <c r="P25" s="6" t="n">
        <v>156.249991827053</v>
      </c>
      <c r="Q25" s="6" t="n">
        <v>2.23363259870339</v>
      </c>
      <c r="R25" s="6" t="n">
        <v>1.54068619205609</v>
      </c>
      <c r="S25" s="6" t="n">
        <v>1.99939143655908</v>
      </c>
      <c r="T25" s="6" t="n">
        <v>3.49850469393412</v>
      </c>
      <c r="U25" s="6" t="n">
        <v>3.37530080519332</v>
      </c>
      <c r="V25" s="6" t="n">
        <v>5.1266223690206</v>
      </c>
    </row>
    <row r="26" customFormat="false" ht="14" hidden="false" customHeight="false" outlineLevel="0" collapsed="false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customFormat="false" ht="14" hidden="false" customHeight="false" outlineLevel="0" collapsed="false">
      <c r="A27" s="5" t="s">
        <v>33</v>
      </c>
      <c r="B27" s="5" t="n">
        <f aca="false">AVERAGE(B3:B25)</f>
        <v>0.866624615401983</v>
      </c>
      <c r="C27" s="5" t="n">
        <f aca="false">AVERAGE(C3:C25)</f>
        <v>0.595994155896314</v>
      </c>
      <c r="D27" s="5" t="n">
        <f aca="false">AVERAGE(D3:D25)</f>
        <v>-1.45257535782882</v>
      </c>
      <c r="E27" s="5" t="n">
        <f aca="false">AVERAGE(E3:E25)</f>
        <v>21.2756990091877</v>
      </c>
      <c r="F27" s="5" t="n">
        <f aca="false">AVERAGE(F3:F25)</f>
        <v>30.1292004600933</v>
      </c>
      <c r="G27" s="5" t="n">
        <f aca="false">AVERAGE(G3:G25)</f>
        <v>30.0137505031172</v>
      </c>
      <c r="H27" s="5" t="n">
        <f aca="false">AVERAGE(H3:H25)</f>
        <v>0.372195943135005</v>
      </c>
      <c r="I27" s="5" t="n">
        <f aca="false">AVERAGE(I3:I25)</f>
        <v>-0.789168958694317</v>
      </c>
      <c r="J27" s="5" t="n">
        <f aca="false">AVERAGE(J3:J25)</f>
        <v>1.13029319792334</v>
      </c>
      <c r="K27" s="5" t="n">
        <f aca="false">AVERAGE(K3:K25)</f>
        <v>30.6062384354464</v>
      </c>
      <c r="L27" s="5" t="n">
        <f aca="false">AVERAGE(L3:L25)</f>
        <v>36.4517420736077</v>
      </c>
      <c r="M27" s="5" t="n">
        <f aca="false">AVERAGE(M3:M25)</f>
        <v>36.1687007521997</v>
      </c>
      <c r="N27" s="5" t="n">
        <f aca="false">AVERAGE(N3:N25)</f>
        <v>241.085370046302</v>
      </c>
      <c r="O27" s="5" t="n">
        <f aca="false">AVERAGE(O3:O25)</f>
        <v>456.131842793075</v>
      </c>
      <c r="P27" s="5" t="n">
        <f aca="false">AVERAGE(P3:P25)</f>
        <v>391.230051903249</v>
      </c>
      <c r="Q27" s="5" t="n">
        <f aca="false">AVERAGE(Q3:Q25)</f>
        <v>3.29787334144788</v>
      </c>
      <c r="R27" s="5" t="n">
        <f aca="false">AVERAGE(R3:R25)</f>
        <v>4.47259955752135</v>
      </c>
      <c r="S27" s="5" t="n">
        <f aca="false">AVERAGE(S3:S25)</f>
        <v>4.35944952025078</v>
      </c>
      <c r="T27" s="5" t="n">
        <f aca="false">AVERAGE(T3:T25)</f>
        <v>4.95085275890416</v>
      </c>
      <c r="U27" s="5" t="n">
        <f aca="false">AVERAGE(U3:U25)</f>
        <v>6.22051741242243</v>
      </c>
      <c r="V27" s="5" t="n">
        <f aca="false">AVERAGE(V3:V25)</f>
        <v>5.91002714611338</v>
      </c>
    </row>
    <row r="28" customFormat="false" ht="14" hidden="false" customHeight="false" outlineLevel="0" collapsed="false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customFormat="false" ht="14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</row>
    <row r="30" customFormat="false" ht="14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</row>
    <row r="31" customFormat="false" ht="14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</row>
    <row r="32" customFormat="false" ht="14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</row>
    <row r="33" customFormat="false" ht="14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</row>
    <row r="34" customFormat="false" ht="13.5" hidden="false" customHeight="tru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</row>
    <row r="35" customFormat="false" ht="14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</row>
    <row r="36" customFormat="false" ht="14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</row>
    <row r="37" customFormat="false" ht="14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</row>
    <row r="38" customFormat="false" ht="14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</row>
    <row r="39" customFormat="false" ht="14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</row>
    <row r="40" customFormat="false" ht="14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</row>
    <row r="41" customFormat="false" ht="14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</row>
    <row r="42" customFormat="false" ht="14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</row>
    <row r="43" customFormat="false" ht="14" hidden="false" customHeight="fals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</row>
    <row r="44" customFormat="false" ht="14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</row>
    <row r="45" customFormat="false" ht="14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</row>
    <row r="46" customFormat="false" ht="14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</row>
    <row r="47" customFormat="false" ht="14" hidden="false" customHeight="false" outlineLevel="0" collapsed="false">
      <c r="A47" s="0"/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</row>
    <row r="48" customFormat="false" ht="14" hidden="false" customHeight="fals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</row>
    <row r="49" customFormat="false" ht="14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</row>
    <row r="50" customFormat="false" ht="14" hidden="false" customHeight="fals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</row>
    <row r="51" customFormat="false" ht="14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</row>
    <row r="52" customFormat="false" ht="14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</row>
    <row r="53" customFormat="false" ht="14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</row>
    <row r="54" customFormat="false" ht="14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</row>
    <row r="55" customFormat="false" ht="14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</row>
    <row r="56" customFormat="false" ht="14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</row>
    <row r="57" customFormat="false" ht="14" hidden="false" customHeight="fals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</row>
    <row r="58" customFormat="false" ht="14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</row>
    <row r="59" customFormat="false" ht="14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</row>
    <row r="60" customFormat="false" ht="14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</row>
    <row r="61" customFormat="false" ht="14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</row>
    <row r="62" customFormat="false" ht="14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</row>
    <row r="63" customFormat="false" ht="14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</row>
    <row r="64" customFormat="false" ht="14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</row>
    <row r="65" customFormat="false" ht="14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</row>
    <row r="66" customFormat="false" ht="14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</row>
    <row r="67" customFormat="false" ht="14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</row>
    <row r="68" customFormat="false" ht="14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</row>
    <row r="69" customFormat="false" ht="14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</row>
    <row r="70" customFormat="false" ht="14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</row>
    <row r="71" customFormat="false" ht="14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</row>
    <row r="72" customFormat="false" ht="14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</row>
    <row r="73" customFormat="false" ht="14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</row>
    <row r="74" customFormat="false" ht="14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</row>
    <row r="75" customFormat="false" ht="14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</row>
    <row r="76" customFormat="false" ht="14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</row>
    <row r="77" customFormat="false" ht="14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</row>
    <row r="78" customFormat="false" ht="14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</row>
    <row r="79" customFormat="false" ht="14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</row>
    <row r="80" customFormat="false" ht="14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</row>
    <row r="81" customFormat="false" ht="14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</row>
    <row r="82" customFormat="false" ht="14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</row>
    <row r="83" customFormat="false" ht="14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</row>
    <row r="84" customFormat="false" ht="14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</row>
    <row r="85" customFormat="false" ht="14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</row>
    <row r="86" customFormat="false" ht="14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</row>
    <row r="87" customFormat="false" ht="14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</row>
    <row r="88" customFormat="false" ht="14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</row>
    <row r="89" customFormat="false" ht="14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</row>
    <row r="90" customFormat="false" ht="14" hidden="false" customHeight="false" outlineLevel="0" collapsed="false">
      <c r="A90" s="0"/>
      <c r="B90" s="0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</row>
    <row r="91" customFormat="false" ht="14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</row>
    <row r="92" customFormat="false" ht="14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</row>
    <row r="93" customFormat="false" ht="14" hidden="false" customHeight="false" outlineLevel="0" collapsed="false">
      <c r="A93" s="0"/>
      <c r="B93" s="0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</row>
    <row r="94" customFormat="false" ht="14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</row>
    <row r="95" customFormat="false" ht="14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</row>
    <row r="96" customFormat="false" ht="14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</row>
    <row r="97" customFormat="false" ht="14" hidden="false" customHeight="fals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</row>
    <row r="98" customFormat="false" ht="14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</row>
    <row r="99" customFormat="false" ht="14" hidden="false" customHeight="false" outlineLevel="0" collapsed="false">
      <c r="A99" s="0"/>
      <c r="B99" s="0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</row>
    <row r="100" customFormat="false" ht="14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</row>
    <row r="101" customFormat="false" ht="14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</row>
    <row r="102" customFormat="false" ht="14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</row>
    <row r="103" customFormat="false" ht="14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</row>
    <row r="104" customFormat="false" ht="14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</row>
  </sheetData>
  <mergeCells count="7">
    <mergeCell ref="B1:D1"/>
    <mergeCell ref="E1:G1"/>
    <mergeCell ref="H1:J1"/>
    <mergeCell ref="K1:M1"/>
    <mergeCell ref="N1:P1"/>
    <mergeCell ref="Q1:S1"/>
    <mergeCell ref="T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0.66015625" defaultRowHeight="14" zeroHeight="false" outlineLevelRow="0" outlineLevelCol="0"/>
  <cols>
    <col collapsed="false" customWidth="false" hidden="false" outlineLevel="0" max="257" min="1" style="7" width="10.66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0.66015625" defaultRowHeight="14" zeroHeight="false" outlineLevelRow="0" outlineLevelCol="0"/>
  <cols>
    <col collapsed="false" customWidth="false" hidden="false" outlineLevel="0" max="257" min="1" style="7" width="10.66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